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0" i="1" l="1"/>
  <c r="B49" i="1"/>
  <c r="F39" i="1"/>
  <c r="F48" i="1"/>
  <c r="B39" i="1"/>
  <c r="B48" i="1"/>
  <c r="F38" i="1"/>
  <c r="F47" i="1"/>
  <c r="D38" i="1"/>
  <c r="D47" i="1"/>
  <c r="B38" i="1"/>
  <c r="B47" i="1"/>
  <c r="F37" i="1"/>
  <c r="F46" i="1"/>
  <c r="D37" i="1"/>
  <c r="D46" i="1"/>
  <c r="B37" i="1"/>
  <c r="B46" i="1"/>
</calcChain>
</file>

<file path=xl/sharedStrings.xml><?xml version="1.0" encoding="utf-8"?>
<sst xmlns="http://schemas.openxmlformats.org/spreadsheetml/2006/main" count="87" uniqueCount="35">
  <si>
    <t>Diesel Rest</t>
  </si>
  <si>
    <t>Diesel Low Intensity</t>
  </si>
  <si>
    <t>Diesel High Intensity</t>
  </si>
  <si>
    <t>Filtered Air Rest</t>
  </si>
  <si>
    <t>Filtered Air Low Intensity</t>
  </si>
  <si>
    <t>Filtered Air High Intensity</t>
  </si>
  <si>
    <t>Pre Exercise</t>
  </si>
  <si>
    <t>Post Exercise</t>
  </si>
  <si>
    <t>One hour post</t>
  </si>
  <si>
    <t>Two hours post</t>
  </si>
  <si>
    <t>Mean</t>
  </si>
  <si>
    <t>SD</t>
  </si>
  <si>
    <t>Plasma NOX</t>
  </si>
  <si>
    <t>Systolic blood pressure</t>
  </si>
  <si>
    <t>Diastolic Blood Pressure</t>
  </si>
  <si>
    <t>Mean Arterial Pressure</t>
  </si>
  <si>
    <t>Log Delta MM</t>
  </si>
  <si>
    <t xml:space="preserve">Main Effects of Exposure, Intensity or Time in the Linear Mixed Model </t>
  </si>
  <si>
    <t>Covariate adjusted Log Delta mm</t>
  </si>
  <si>
    <t>Time</t>
  </si>
  <si>
    <t>Condition</t>
  </si>
  <si>
    <t>Intensity</t>
  </si>
  <si>
    <t>Pre Exercie</t>
  </si>
  <si>
    <t>Diesel Exhaust</t>
  </si>
  <si>
    <t>Rest</t>
  </si>
  <si>
    <t>Filtered Air</t>
  </si>
  <si>
    <t xml:space="preserve">Low-Intensity </t>
  </si>
  <si>
    <t>One Hour Post Exercise</t>
  </si>
  <si>
    <t>High-Intensity</t>
  </si>
  <si>
    <t>Two Hours Post Exercise</t>
  </si>
  <si>
    <t>ANTI LOG</t>
  </si>
  <si>
    <t>low</t>
  </si>
  <si>
    <t>High</t>
  </si>
  <si>
    <t>Corrected FMD</t>
  </si>
  <si>
    <t>Endothelin 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tabSelected="1" topLeftCell="B1" workbookViewId="0">
      <selection activeCell="L27" sqref="L27"/>
    </sheetView>
  </sheetViews>
  <sheetFormatPr baseColWidth="10" defaultRowHeight="15" x14ac:dyDescent="0"/>
  <cols>
    <col min="1" max="1" width="22.5" customWidth="1"/>
    <col min="3" max="5" width="14" bestFit="1" customWidth="1"/>
    <col min="6" max="7" width="18.33203125" bestFit="1" customWidth="1"/>
    <col min="8" max="8" width="13" bestFit="1" customWidth="1"/>
    <col min="9" max="9" width="13.83203125" bestFit="1" customWidth="1"/>
    <col min="12" max="12" width="13" bestFit="1" customWidth="1"/>
    <col min="13" max="13" width="13.83203125" bestFit="1" customWidth="1"/>
    <col min="16" max="16" width="13" bestFit="1" customWidth="1"/>
    <col min="17" max="17" width="13.83203125" bestFit="1" customWidth="1"/>
    <col min="19" max="19" width="12.1640625" bestFit="1" customWidth="1"/>
    <col min="20" max="20" width="13" bestFit="1" customWidth="1"/>
    <col min="21" max="21" width="13.83203125" bestFit="1" customWidth="1"/>
    <col min="22" max="22" width="12.83203125" bestFit="1" customWidth="1"/>
    <col min="23" max="25" width="14" bestFit="1" customWidth="1"/>
  </cols>
  <sheetData>
    <row r="1" spans="1:25">
      <c r="B1" s="3" t="s">
        <v>0</v>
      </c>
      <c r="C1" s="3"/>
      <c r="D1" s="3"/>
      <c r="E1" s="3"/>
      <c r="F1" s="3" t="s">
        <v>1</v>
      </c>
      <c r="G1" s="3"/>
      <c r="H1" s="3"/>
      <c r="I1" s="3"/>
      <c r="J1" s="3" t="s">
        <v>2</v>
      </c>
      <c r="K1" s="4"/>
      <c r="L1" s="4"/>
      <c r="M1" s="4"/>
      <c r="N1" s="3" t="s">
        <v>3</v>
      </c>
      <c r="O1" s="3"/>
      <c r="P1" s="3"/>
      <c r="Q1" s="3"/>
      <c r="R1" s="3" t="s">
        <v>4</v>
      </c>
      <c r="S1" s="3"/>
      <c r="T1" s="3"/>
      <c r="U1" s="3"/>
      <c r="V1" s="3" t="s">
        <v>5</v>
      </c>
      <c r="W1" s="4"/>
      <c r="X1" s="4"/>
      <c r="Y1" s="4"/>
    </row>
    <row r="2" spans="1:25" s="1" customFormat="1">
      <c r="B2" s="1" t="s">
        <v>6</v>
      </c>
      <c r="C2" s="1" t="s">
        <v>7</v>
      </c>
      <c r="D2" s="1" t="s">
        <v>8</v>
      </c>
      <c r="E2" s="1" t="s">
        <v>9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6</v>
      </c>
      <c r="S2" s="1" t="s">
        <v>7</v>
      </c>
      <c r="T2" s="1" t="s">
        <v>8</v>
      </c>
      <c r="U2" s="1" t="s">
        <v>9</v>
      </c>
      <c r="V2" s="1" t="s">
        <v>6</v>
      </c>
      <c r="W2" s="1" t="s">
        <v>7</v>
      </c>
      <c r="X2" s="1" t="s">
        <v>8</v>
      </c>
      <c r="Y2" s="1" t="s">
        <v>9</v>
      </c>
    </row>
    <row r="3" spans="1:25">
      <c r="B3" s="2" t="s">
        <v>3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>
      <c r="A4" t="s">
        <v>10</v>
      </c>
      <c r="B4">
        <v>1.1868888888888889</v>
      </c>
      <c r="C4">
        <v>1.3063487200620914</v>
      </c>
      <c r="D4">
        <v>1.3385727727894914</v>
      </c>
      <c r="E4">
        <v>1.3006264552878062</v>
      </c>
      <c r="F4">
        <v>1.2812777777777777</v>
      </c>
      <c r="G4">
        <v>1.3799203891626963</v>
      </c>
      <c r="H4">
        <v>1.4348397456800768</v>
      </c>
      <c r="I4">
        <v>1.3478302485729126</v>
      </c>
      <c r="J4">
        <v>1.1597222222222223</v>
      </c>
      <c r="K4">
        <v>1.2609094183278104</v>
      </c>
      <c r="L4">
        <v>1.283640450647221</v>
      </c>
      <c r="M4">
        <v>1.4438973664943378</v>
      </c>
      <c r="N4">
        <v>1.208277777777778</v>
      </c>
      <c r="O4">
        <v>1.3368888888888888</v>
      </c>
      <c r="P4">
        <v>1.2925633900119988</v>
      </c>
      <c r="Q4">
        <v>1.3943573842632657</v>
      </c>
      <c r="R4">
        <v>1.2104999999999999</v>
      </c>
      <c r="S4">
        <v>1.2887375628582445</v>
      </c>
      <c r="T4">
        <v>1.3229389129911628</v>
      </c>
      <c r="U4">
        <v>1.3901067096728648</v>
      </c>
      <c r="V4">
        <v>1.1815</v>
      </c>
      <c r="W4">
        <v>1.2109620932075482</v>
      </c>
      <c r="X4">
        <v>1.3024221513402046</v>
      </c>
      <c r="Y4">
        <v>1.6407631005832612</v>
      </c>
    </row>
    <row r="5" spans="1:25">
      <c r="A5" t="s">
        <v>11</v>
      </c>
      <c r="B5">
        <v>0.33013524659713561</v>
      </c>
      <c r="C5">
        <v>0.42089645425569966</v>
      </c>
      <c r="D5">
        <v>0.45861005719823889</v>
      </c>
      <c r="E5">
        <v>0.35278186769197473</v>
      </c>
      <c r="F5">
        <v>0.3905826425400839</v>
      </c>
      <c r="G5">
        <v>0.40970559833378806</v>
      </c>
      <c r="H5">
        <v>0.42544669715030381</v>
      </c>
      <c r="I5">
        <v>0.45031367656717058</v>
      </c>
      <c r="J5">
        <v>0.32622056875237715</v>
      </c>
      <c r="K5">
        <v>0.29007063819229251</v>
      </c>
      <c r="L5">
        <v>0.34042217969026672</v>
      </c>
      <c r="M5">
        <v>0.43482150791607782</v>
      </c>
      <c r="N5">
        <v>0.2990958543098835</v>
      </c>
      <c r="O5">
        <v>0.35110931578923854</v>
      </c>
      <c r="P5">
        <v>0.36444102464734246</v>
      </c>
      <c r="Q5">
        <v>0.3066619557705737</v>
      </c>
      <c r="R5">
        <v>0.38045518403462963</v>
      </c>
      <c r="S5">
        <v>0.37279731154964418</v>
      </c>
      <c r="T5">
        <v>0.35259112360956291</v>
      </c>
      <c r="U5">
        <v>0.32294644128721828</v>
      </c>
      <c r="V5">
        <v>0.24214415978430515</v>
      </c>
      <c r="W5">
        <v>0.3480752524897992</v>
      </c>
      <c r="X5">
        <v>0.31421761673859194</v>
      </c>
      <c r="Y5">
        <v>0.3701497011687051</v>
      </c>
    </row>
    <row r="6" spans="1:25">
      <c r="B6" s="2" t="s">
        <v>12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>
      <c r="A7" t="s">
        <v>10</v>
      </c>
      <c r="B7">
        <v>13.393222222222223</v>
      </c>
      <c r="C7">
        <v>11.72034309892495</v>
      </c>
      <c r="D7">
        <v>10.714968629234493</v>
      </c>
      <c r="E7">
        <v>10.040928380525719</v>
      </c>
      <c r="F7">
        <v>13.562083333333334</v>
      </c>
      <c r="G7">
        <v>16.285102011932267</v>
      </c>
      <c r="H7">
        <v>17.28407824896739</v>
      </c>
      <c r="I7">
        <v>14.99262639142829</v>
      </c>
      <c r="J7">
        <v>12.839194222222222</v>
      </c>
      <c r="K7">
        <v>19.797261833489163</v>
      </c>
      <c r="L7">
        <v>19.036035176132028</v>
      </c>
      <c r="M7">
        <v>17.334597794965902</v>
      </c>
      <c r="N7">
        <v>13.933124444444445</v>
      </c>
      <c r="O7">
        <v>11.908166666666666</v>
      </c>
      <c r="P7">
        <v>12.663927405038651</v>
      </c>
      <c r="Q7">
        <v>11.36955995331172</v>
      </c>
      <c r="R7">
        <v>12.065972222222223</v>
      </c>
      <c r="S7">
        <v>12.298304662893889</v>
      </c>
      <c r="T7">
        <v>12.353469412642308</v>
      </c>
      <c r="U7">
        <v>11.958924932848054</v>
      </c>
      <c r="V7">
        <v>12.808388888888887</v>
      </c>
      <c r="W7">
        <v>13.823360119014618</v>
      </c>
      <c r="X7">
        <v>14.145325827898482</v>
      </c>
      <c r="Y7">
        <v>13.757727393197186</v>
      </c>
    </row>
    <row r="8" spans="1:25">
      <c r="A8" t="s">
        <v>11</v>
      </c>
      <c r="B8">
        <v>5.4949455514677075</v>
      </c>
      <c r="C8">
        <v>3.9490960666112507</v>
      </c>
      <c r="D8">
        <v>3.4183038976660645</v>
      </c>
      <c r="E8">
        <v>3.0003495599671521</v>
      </c>
      <c r="F8">
        <v>7.9179914254333053</v>
      </c>
      <c r="G8">
        <v>7.2095705675229427</v>
      </c>
      <c r="H8">
        <v>7.7614080291947323</v>
      </c>
      <c r="I8">
        <v>7.4847368839216406</v>
      </c>
      <c r="J8">
        <v>6.7685584840105717</v>
      </c>
      <c r="K8">
        <v>7.674073952072801</v>
      </c>
      <c r="L8">
        <v>6.5700455399336324</v>
      </c>
      <c r="M8">
        <v>8.0674154649056415</v>
      </c>
      <c r="N8">
        <v>8.1587033008021717</v>
      </c>
      <c r="O8">
        <v>6.7196056519446969</v>
      </c>
      <c r="P8">
        <v>6.1741841747190085</v>
      </c>
      <c r="Q8">
        <v>4.6063682164515534</v>
      </c>
      <c r="R8">
        <v>4.3202602980955476</v>
      </c>
      <c r="S8">
        <v>4.7272724667022334</v>
      </c>
      <c r="T8">
        <v>4.8845323402004217</v>
      </c>
      <c r="U8">
        <v>6.6765497674249934</v>
      </c>
      <c r="V8">
        <v>5.8544288427790665</v>
      </c>
      <c r="W8">
        <v>6.1381614136864444</v>
      </c>
      <c r="X8">
        <v>6.4498587807820353</v>
      </c>
      <c r="Y8">
        <v>6.3351275545763013</v>
      </c>
    </row>
    <row r="9" spans="1:25">
      <c r="B9" s="2" t="s">
        <v>13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>
      <c r="A10" t="s">
        <v>10</v>
      </c>
      <c r="B10">
        <v>117.93333333333332</v>
      </c>
      <c r="C10">
        <v>117.37222222222221</v>
      </c>
      <c r="D10">
        <v>119.11111111111111</v>
      </c>
      <c r="E10">
        <v>119.44444444444444</v>
      </c>
      <c r="F10">
        <v>117.23888888888889</v>
      </c>
      <c r="G10">
        <v>116.61666666666666</v>
      </c>
      <c r="H10">
        <v>117.89444444444445</v>
      </c>
      <c r="I10">
        <v>119.57222222222224</v>
      </c>
      <c r="J10">
        <v>117.86111111111111</v>
      </c>
      <c r="K10">
        <v>116.05555555555556</v>
      </c>
      <c r="L10">
        <v>114.17222222222225</v>
      </c>
      <c r="M10">
        <v>117.42777777777776</v>
      </c>
      <c r="N10">
        <v>118.17777777777776</v>
      </c>
      <c r="O10">
        <v>117.66666666666667</v>
      </c>
      <c r="P10">
        <v>115.03333333333333</v>
      </c>
      <c r="Q10">
        <v>118.42222222222222</v>
      </c>
      <c r="R10">
        <v>117.11111111111111</v>
      </c>
      <c r="S10">
        <v>115.57777777777778</v>
      </c>
      <c r="T10">
        <v>113.39444444444445</v>
      </c>
      <c r="U10">
        <v>114.96111111111112</v>
      </c>
      <c r="V10">
        <v>117.51388888888889</v>
      </c>
      <c r="W10">
        <v>114.86111111111111</v>
      </c>
      <c r="X10">
        <v>114.21666666666667</v>
      </c>
      <c r="Y10">
        <v>114.85000000000001</v>
      </c>
    </row>
    <row r="11" spans="1:25">
      <c r="A11" t="s">
        <v>11</v>
      </c>
      <c r="B11">
        <v>6.414780726159381</v>
      </c>
      <c r="C11">
        <v>7.4412052752032318</v>
      </c>
      <c r="D11">
        <v>9.0064610069261413</v>
      </c>
      <c r="E11">
        <v>9.2061502602542316</v>
      </c>
      <c r="F11">
        <v>6.5472166415686877</v>
      </c>
      <c r="G11">
        <v>8.0966405524324809</v>
      </c>
      <c r="H11">
        <v>8.8790879382050925</v>
      </c>
      <c r="I11">
        <v>9.2910966588548103</v>
      </c>
      <c r="J11">
        <v>6.2835114657227535</v>
      </c>
      <c r="K11">
        <v>5.591403298785842</v>
      </c>
      <c r="L11">
        <v>7.4603111081284936</v>
      </c>
      <c r="M11">
        <v>8.5546551177126062</v>
      </c>
      <c r="N11">
        <v>7.2835475806420824</v>
      </c>
      <c r="O11">
        <v>5.9969600141875796</v>
      </c>
      <c r="P11">
        <v>6.266061714646983</v>
      </c>
      <c r="Q11">
        <v>8.1295072968101127</v>
      </c>
      <c r="R11">
        <v>5.7823147094129022</v>
      </c>
      <c r="S11">
        <v>7.2557932679833437</v>
      </c>
      <c r="T11">
        <v>7.8069706576669811</v>
      </c>
      <c r="U11">
        <v>8.5695863644353558</v>
      </c>
      <c r="V11">
        <v>7.064155699843683</v>
      </c>
      <c r="W11">
        <v>7.7762942095825389</v>
      </c>
      <c r="X11">
        <v>6.1075893001104395</v>
      </c>
      <c r="Y11">
        <v>6.7267901619087924</v>
      </c>
    </row>
    <row r="12" spans="1:25">
      <c r="B12" s="2" t="s">
        <v>1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>
      <c r="A13" t="s">
        <v>10</v>
      </c>
      <c r="B13">
        <v>70.877777777777794</v>
      </c>
      <c r="C13">
        <v>72.066666666666677</v>
      </c>
      <c r="D13">
        <v>71.5</v>
      </c>
      <c r="E13">
        <v>70.577777777777783</v>
      </c>
      <c r="F13">
        <v>70.01111111111112</v>
      </c>
      <c r="G13">
        <v>71.033333333333346</v>
      </c>
      <c r="H13">
        <v>72.083333333333329</v>
      </c>
      <c r="I13">
        <v>70.683333333333337</v>
      </c>
      <c r="J13">
        <v>70.272222222222211</v>
      </c>
      <c r="K13">
        <v>69.973888888888894</v>
      </c>
      <c r="L13">
        <v>70.894444444444446</v>
      </c>
      <c r="M13">
        <v>70.727777777777789</v>
      </c>
      <c r="N13">
        <v>69.855555555555554</v>
      </c>
      <c r="O13">
        <v>70.705555555555563</v>
      </c>
      <c r="P13">
        <v>71.272222222222211</v>
      </c>
      <c r="Q13">
        <v>71.655555555555551</v>
      </c>
      <c r="R13">
        <v>69.805555555555557</v>
      </c>
      <c r="S13">
        <v>72.316666666666663</v>
      </c>
      <c r="T13">
        <v>69.711111111111094</v>
      </c>
      <c r="U13">
        <v>69.573888888888888</v>
      </c>
      <c r="V13">
        <v>70.100000000000009</v>
      </c>
      <c r="W13">
        <v>70.849999999999994</v>
      </c>
      <c r="X13">
        <v>69.327777777777783</v>
      </c>
      <c r="Y13">
        <v>69.50555555555556</v>
      </c>
    </row>
    <row r="14" spans="1:25">
      <c r="A14" t="s">
        <v>11</v>
      </c>
      <c r="B14">
        <v>5.3361757131704408</v>
      </c>
      <c r="C14">
        <v>5.4430743907767258</v>
      </c>
      <c r="D14">
        <v>6.1839450572096961</v>
      </c>
      <c r="E14">
        <v>7.9095292903415588</v>
      </c>
      <c r="F14">
        <v>6.2593824999791909</v>
      </c>
      <c r="G14">
        <v>7.6261161188918045</v>
      </c>
      <c r="H14">
        <v>6.124324692664203</v>
      </c>
      <c r="I14">
        <v>7.2200089620280048</v>
      </c>
      <c r="J14">
        <v>4.8683619126373818</v>
      </c>
      <c r="K14">
        <v>4.7708466863414465</v>
      </c>
      <c r="L14">
        <v>6.4203236332412059</v>
      </c>
      <c r="M14">
        <v>6.9699190269206195</v>
      </c>
      <c r="N14">
        <v>5.0540865494838139</v>
      </c>
      <c r="O14">
        <v>5.415497611400542</v>
      </c>
      <c r="P14">
        <v>6.16325024599612</v>
      </c>
      <c r="Q14">
        <v>6.8282477488929336</v>
      </c>
      <c r="R14">
        <v>4.692230401822874</v>
      </c>
      <c r="S14">
        <v>8.0349420730735037</v>
      </c>
      <c r="T14">
        <v>5.3501939369894522</v>
      </c>
      <c r="U14">
        <v>5.9371246148965451</v>
      </c>
      <c r="V14">
        <v>5.9242274254315452</v>
      </c>
      <c r="W14">
        <v>7.9182774419098569</v>
      </c>
      <c r="X14">
        <v>5.0640376306049504</v>
      </c>
      <c r="Y14">
        <v>7.1782737743196288</v>
      </c>
    </row>
    <row r="15" spans="1:25">
      <c r="B15" s="2" t="s">
        <v>15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>
      <c r="A16" t="s">
        <v>10</v>
      </c>
      <c r="B16">
        <v>86.56296296296297</v>
      </c>
      <c r="C16">
        <v>87.168518518518511</v>
      </c>
      <c r="D16">
        <v>87.370370370370367</v>
      </c>
      <c r="E16">
        <v>86.866666666666688</v>
      </c>
      <c r="F16">
        <v>85.753703703703707</v>
      </c>
      <c r="G16">
        <v>86.227777777777789</v>
      </c>
      <c r="H16">
        <v>87.353703703703715</v>
      </c>
      <c r="I16">
        <v>86.979629629629642</v>
      </c>
      <c r="J16">
        <v>86.135185185185179</v>
      </c>
      <c r="K16">
        <v>85.334444444444429</v>
      </c>
      <c r="L16">
        <v>85.320370370370355</v>
      </c>
      <c r="M16">
        <v>86.294444444444437</v>
      </c>
      <c r="N16">
        <v>85.962962962962962</v>
      </c>
      <c r="O16">
        <v>86.359259259259275</v>
      </c>
      <c r="P16">
        <v>85.859259259259275</v>
      </c>
      <c r="Q16">
        <v>87.244444444444454</v>
      </c>
      <c r="R16">
        <v>85.574074074074076</v>
      </c>
      <c r="S16">
        <v>86.737037037037055</v>
      </c>
      <c r="T16">
        <v>84.27222222222224</v>
      </c>
      <c r="U16">
        <v>84.702962962962971</v>
      </c>
      <c r="V16">
        <v>85.904629629629596</v>
      </c>
      <c r="W16">
        <v>85.520370370370358</v>
      </c>
      <c r="X16">
        <v>84.290740740740745</v>
      </c>
      <c r="Y16">
        <v>84.620370370370381</v>
      </c>
    </row>
    <row r="17" spans="1:25">
      <c r="A17" t="s">
        <v>11</v>
      </c>
      <c r="B17">
        <v>5.1001459531709079</v>
      </c>
      <c r="C17">
        <v>5.5491207832373926</v>
      </c>
      <c r="D17">
        <v>6.5545562548424217</v>
      </c>
      <c r="E17">
        <v>7.3502656570193539</v>
      </c>
      <c r="F17">
        <v>5.7852656984067643</v>
      </c>
      <c r="G17">
        <v>7.2133885141595675</v>
      </c>
      <c r="H17">
        <v>6.4448909581621239</v>
      </c>
      <c r="I17">
        <v>7.4187814908517913</v>
      </c>
      <c r="J17">
        <v>4.335436476390047</v>
      </c>
      <c r="K17">
        <v>4.5085970166808575</v>
      </c>
      <c r="L17">
        <v>5.9991626745682769</v>
      </c>
      <c r="M17">
        <v>6.5168584797005122</v>
      </c>
      <c r="N17">
        <v>5.0211564026091251</v>
      </c>
      <c r="O17">
        <v>4.5966392320351153</v>
      </c>
      <c r="P17">
        <v>5.6825907232109882</v>
      </c>
      <c r="Q17">
        <v>6.9103881260235687</v>
      </c>
      <c r="R17">
        <v>4.3631786032205966</v>
      </c>
      <c r="S17">
        <v>7.0347400218500029</v>
      </c>
      <c r="T17">
        <v>5.1527548314412535</v>
      </c>
      <c r="U17">
        <v>5.9489638674803498</v>
      </c>
      <c r="V17">
        <v>5.7114030119192796</v>
      </c>
      <c r="W17">
        <v>6.8126961339051846</v>
      </c>
      <c r="X17">
        <v>4.3483721776657367</v>
      </c>
      <c r="Y17">
        <v>6.3988473113194564</v>
      </c>
    </row>
    <row r="18" spans="1:25">
      <c r="B18" s="2" t="s">
        <v>1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>
      <c r="A19" t="s">
        <v>10</v>
      </c>
      <c r="B19">
        <v>0.30418166099999999</v>
      </c>
      <c r="C19">
        <v>0.23176812999999999</v>
      </c>
      <c r="D19">
        <v>0.23475592000000001</v>
      </c>
      <c r="E19">
        <v>0.28212889499999999</v>
      </c>
      <c r="F19">
        <v>0.26455081499999999</v>
      </c>
      <c r="G19">
        <v>0.21008390399999999</v>
      </c>
      <c r="H19">
        <v>0.224247582</v>
      </c>
      <c r="I19">
        <v>0.247998529</v>
      </c>
      <c r="J19">
        <v>0.24262769000000001</v>
      </c>
      <c r="K19">
        <v>0.18958549799999999</v>
      </c>
      <c r="L19">
        <v>0.19246127900000001</v>
      </c>
      <c r="M19">
        <v>0.25300873899999998</v>
      </c>
      <c r="N19">
        <v>0.24859530399999999</v>
      </c>
      <c r="O19">
        <v>0.209728781</v>
      </c>
      <c r="P19">
        <v>0.20920577900000001</v>
      </c>
      <c r="Q19">
        <v>0.25299000700000002</v>
      </c>
      <c r="R19">
        <v>0.28332779400000002</v>
      </c>
      <c r="S19">
        <v>0.25257728600000001</v>
      </c>
      <c r="T19">
        <v>0.23181164400000001</v>
      </c>
      <c r="U19">
        <v>0.25050841400000001</v>
      </c>
      <c r="V19">
        <v>0.27653925200000001</v>
      </c>
      <c r="W19">
        <v>0.17293603199999999</v>
      </c>
      <c r="X19">
        <v>0.26177324699999999</v>
      </c>
      <c r="Y19">
        <v>0.22003863900000001</v>
      </c>
    </row>
    <row r="20" spans="1:25">
      <c r="A20" t="s">
        <v>11</v>
      </c>
      <c r="B20">
        <v>9.3663336E-2</v>
      </c>
      <c r="C20">
        <v>0.12181659</v>
      </c>
      <c r="D20">
        <v>0.115943114</v>
      </c>
      <c r="E20">
        <v>0.11870454699999999</v>
      </c>
      <c r="F20">
        <v>0.11164453100000001</v>
      </c>
      <c r="G20">
        <v>9.7672035000000004E-2</v>
      </c>
      <c r="H20">
        <v>9.8758542000000005E-2</v>
      </c>
      <c r="I20">
        <v>9.3294221999999996E-2</v>
      </c>
      <c r="J20">
        <v>9.4982088000000006E-2</v>
      </c>
      <c r="K20">
        <v>0.132198238</v>
      </c>
      <c r="L20">
        <v>0.101750669</v>
      </c>
      <c r="M20">
        <v>6.7924261E-2</v>
      </c>
      <c r="N20">
        <v>8.4575969000000001E-2</v>
      </c>
      <c r="O20">
        <v>9.8717120000000005E-2</v>
      </c>
      <c r="P20">
        <v>9.1652999999999998E-2</v>
      </c>
      <c r="Q20">
        <v>0.101994116</v>
      </c>
      <c r="R20">
        <v>0.102115051</v>
      </c>
      <c r="S20">
        <v>0.13724429899999999</v>
      </c>
      <c r="T20">
        <v>0.106474307</v>
      </c>
      <c r="U20">
        <v>0.104286675</v>
      </c>
      <c r="V20">
        <v>7.5000815999999998E-2</v>
      </c>
      <c r="W20">
        <v>0.13227636400000001</v>
      </c>
      <c r="X20">
        <v>0.12565274900000001</v>
      </c>
      <c r="Y20">
        <v>0.10013457100000001</v>
      </c>
    </row>
    <row r="25" spans="1:25">
      <c r="A25" t="s">
        <v>17</v>
      </c>
    </row>
    <row r="26" spans="1:25">
      <c r="A26" t="s">
        <v>18</v>
      </c>
    </row>
    <row r="28" spans="1:25">
      <c r="A28" t="s">
        <v>19</v>
      </c>
      <c r="C28" t="s">
        <v>20</v>
      </c>
      <c r="E28" t="s">
        <v>21</v>
      </c>
    </row>
    <row r="29" spans="1:25">
      <c r="A29" t="s">
        <v>22</v>
      </c>
      <c r="B29">
        <v>5.1658999999999997E-2</v>
      </c>
      <c r="C29" t="s">
        <v>23</v>
      </c>
      <c r="D29">
        <v>4.5407999999999997E-2</v>
      </c>
      <c r="E29" t="s">
        <v>24</v>
      </c>
      <c r="F29">
        <v>4.6452E-2</v>
      </c>
    </row>
    <row r="30" spans="1:25">
      <c r="A30" t="s">
        <v>7</v>
      </c>
      <c r="B30">
        <v>0.04</v>
      </c>
      <c r="C30" t="s">
        <v>25</v>
      </c>
      <c r="D30">
        <v>4.5179999999999998E-2</v>
      </c>
      <c r="E30" t="s">
        <v>26</v>
      </c>
      <c r="F30">
        <v>4.5843000000000002E-2</v>
      </c>
    </row>
    <row r="31" spans="1:25">
      <c r="A31" t="s">
        <v>27</v>
      </c>
      <c r="B31">
        <v>4.2153000000000003E-2</v>
      </c>
      <c r="E31" t="s">
        <v>28</v>
      </c>
      <c r="F31">
        <v>4.3587000000000001E-2</v>
      </c>
    </row>
    <row r="32" spans="1:25">
      <c r="A32" t="s">
        <v>29</v>
      </c>
      <c r="B32">
        <v>4.7363000000000002E-2</v>
      </c>
    </row>
    <row r="35" spans="1:6">
      <c r="A35" t="s">
        <v>30</v>
      </c>
    </row>
    <row r="36" spans="1:6">
      <c r="A36" t="s">
        <v>19</v>
      </c>
      <c r="C36" t="s">
        <v>20</v>
      </c>
      <c r="E36" t="s">
        <v>21</v>
      </c>
    </row>
    <row r="37" spans="1:6">
      <c r="A37" t="s">
        <v>22</v>
      </c>
      <c r="B37">
        <f>EXP(B29)</f>
        <v>1.0530166026219994</v>
      </c>
      <c r="C37" t="s">
        <v>23</v>
      </c>
      <c r="D37">
        <f>EXP(D29)</f>
        <v>1.0464547263503923</v>
      </c>
      <c r="E37" t="s">
        <v>24</v>
      </c>
      <c r="F37">
        <f>EXP(F29)</f>
        <v>1.0475477955675523</v>
      </c>
    </row>
    <row r="38" spans="1:6">
      <c r="A38" t="s">
        <v>7</v>
      </c>
      <c r="B38">
        <f t="shared" ref="B38:B40" si="0">EXP(B30)</f>
        <v>1.0408107741923882</v>
      </c>
      <c r="C38" t="s">
        <v>25</v>
      </c>
      <c r="D38">
        <f>EXP(D30)</f>
        <v>1.0462161618701686</v>
      </c>
      <c r="E38" t="s">
        <v>31</v>
      </c>
      <c r="F38">
        <f>EXP(F30)</f>
        <v>1.0469100331784102</v>
      </c>
    </row>
    <row r="39" spans="1:6">
      <c r="A39" t="s">
        <v>27</v>
      </c>
      <c r="B39">
        <f t="shared" si="0"/>
        <v>1.0430540538131932</v>
      </c>
      <c r="E39" t="s">
        <v>32</v>
      </c>
      <c r="F39">
        <f>EXP(F31)</f>
        <v>1.0445508662844047</v>
      </c>
    </row>
    <row r="40" spans="1:6">
      <c r="A40" t="s">
        <v>29</v>
      </c>
      <c r="B40">
        <f t="shared" si="0"/>
        <v>1.0485025464323026</v>
      </c>
    </row>
    <row r="43" spans="1:6">
      <c r="A43" t="s">
        <v>33</v>
      </c>
    </row>
    <row r="45" spans="1:6">
      <c r="A45" t="s">
        <v>22</v>
      </c>
      <c r="C45" t="s">
        <v>20</v>
      </c>
      <c r="E45" t="s">
        <v>21</v>
      </c>
    </row>
    <row r="46" spans="1:6">
      <c r="A46" t="s">
        <v>7</v>
      </c>
      <c r="B46">
        <f>(B37-1)*100</f>
        <v>5.3016602621999365</v>
      </c>
      <c r="C46" t="s">
        <v>23</v>
      </c>
      <c r="D46">
        <f>(D37-1)*100</f>
        <v>4.6454726350392272</v>
      </c>
      <c r="E46" t="s">
        <v>24</v>
      </c>
      <c r="F46">
        <f>(F37-1)*100</f>
        <v>4.7547795567552287</v>
      </c>
    </row>
    <row r="47" spans="1:6">
      <c r="A47" t="s">
        <v>27</v>
      </c>
      <c r="B47">
        <f t="shared" ref="B47:B49" si="1">(B38-1)*100</f>
        <v>4.0810774192388211</v>
      </c>
      <c r="C47" t="s">
        <v>25</v>
      </c>
      <c r="D47">
        <f>(D38-1)*100</f>
        <v>4.6216161870168637</v>
      </c>
      <c r="E47" t="s">
        <v>31</v>
      </c>
      <c r="F47">
        <f>(F38-1)*100</f>
        <v>4.6910033178410249</v>
      </c>
    </row>
    <row r="48" spans="1:6">
      <c r="A48" t="s">
        <v>29</v>
      </c>
      <c r="B48">
        <f t="shared" si="1"/>
        <v>4.305405381319316</v>
      </c>
      <c r="E48" t="s">
        <v>32</v>
      </c>
      <c r="F48">
        <f>(F39-1)*100</f>
        <v>4.4550866284404744</v>
      </c>
    </row>
    <row r="49" spans="2:2">
      <c r="B49">
        <f t="shared" si="1"/>
        <v>4.8502546432302562</v>
      </c>
    </row>
  </sheetData>
  <mergeCells count="12">
    <mergeCell ref="B18:Y18"/>
    <mergeCell ref="B1:E1"/>
    <mergeCell ref="F1:I1"/>
    <mergeCell ref="J1:M1"/>
    <mergeCell ref="N1:Q1"/>
    <mergeCell ref="R1:U1"/>
    <mergeCell ref="V1:Y1"/>
    <mergeCell ref="B3:Y3"/>
    <mergeCell ref="B6:Y6"/>
    <mergeCell ref="B9:Y9"/>
    <mergeCell ref="B12:Y12"/>
    <mergeCell ref="B15:Y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17-10-12T17:01:36Z</dcterms:created>
  <dcterms:modified xsi:type="dcterms:W3CDTF">2017-10-12T18:11:42Z</dcterms:modified>
</cp:coreProperties>
</file>